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seri\Seafile\My Library\ATFs in Salmonella\ATFs in Salmonella_ME_HR_GN\"/>
    </mc:Choice>
  </mc:AlternateContent>
  <xr:revisionPtr revIDLastSave="0" documentId="13_ncr:1_{7753AD40-0C7B-4CE5-9E94-A763E16A3BEA}" xr6:coauthVersionLast="36" xr6:coauthVersionMax="36" xr10:uidLastSave="{00000000-0000-0000-0000-000000000000}"/>
  <bookViews>
    <workbookView xWindow="-105" yWindow="-105" windowWidth="23250" windowHeight="12570" xr2:uid="{1C60E745-270C-41A0-9A3F-7B8183B5A3AC}"/>
  </bookViews>
  <sheets>
    <sheet name="Data S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5" i="3" l="1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</calcChain>
</file>

<file path=xl/sharedStrings.xml><?xml version="1.0" encoding="utf-8"?>
<sst xmlns="http://schemas.openxmlformats.org/spreadsheetml/2006/main" count="74" uniqueCount="44">
  <si>
    <t>Sample</t>
  </si>
  <si>
    <t>N.A.</t>
  </si>
  <si>
    <t xml:space="preserve"> </t>
  </si>
  <si>
    <t>Time</t>
  </si>
  <si>
    <t>a.u.: Arbitrary Unit</t>
  </si>
  <si>
    <t>P value</t>
  </si>
  <si>
    <r>
      <t>Repeat 1, OD</t>
    </r>
    <r>
      <rPr>
        <b/>
        <vertAlign val="subscript"/>
        <sz val="11"/>
        <color theme="1"/>
        <rFont val="Arial"/>
        <family val="2"/>
      </rPr>
      <t>600</t>
    </r>
  </si>
  <si>
    <r>
      <t>Repeat 2, OD</t>
    </r>
    <r>
      <rPr>
        <b/>
        <vertAlign val="subscript"/>
        <sz val="11"/>
        <color theme="1"/>
        <rFont val="Arial"/>
        <family val="2"/>
      </rPr>
      <t>600</t>
    </r>
  </si>
  <si>
    <r>
      <t>Repeat 3, OD</t>
    </r>
    <r>
      <rPr>
        <b/>
        <vertAlign val="subscript"/>
        <sz val="11"/>
        <color theme="1"/>
        <rFont val="Arial"/>
        <family val="2"/>
      </rPr>
      <t>600</t>
    </r>
  </si>
  <si>
    <r>
      <t>Repeat 1,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2,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>Repeat 3, Mean RFU/OD</t>
    </r>
    <r>
      <rPr>
        <b/>
        <vertAlign val="subscript"/>
        <sz val="11"/>
        <color theme="1"/>
        <rFont val="Arial"/>
        <family val="2"/>
      </rPr>
      <t>600</t>
    </r>
    <r>
      <rPr>
        <b/>
        <sz val="11"/>
        <color theme="1"/>
        <rFont val="Arial"/>
        <family val="2"/>
      </rPr>
      <t xml:space="preserve"> (a. u.)</t>
    </r>
  </si>
  <si>
    <r>
      <t xml:space="preserve">Non-induced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pJ-105</t>
    </r>
  </si>
  <si>
    <r>
      <t xml:space="preserve">Induced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i/>
        <sz val="11"/>
        <rFont val="Arial"/>
        <family val="2"/>
      </rPr>
      <t>-dCas9</t>
    </r>
    <r>
      <rPr>
        <b/>
        <sz val="11"/>
        <rFont val="Arial"/>
        <family val="2"/>
      </rPr>
      <t>/pJ-105</t>
    </r>
  </si>
  <si>
    <t>Mean of Induced</t>
  </si>
  <si>
    <t>Mean of Non-induced</t>
  </si>
  <si>
    <t>Difference</t>
  </si>
  <si>
    <t>SE of difference</t>
  </si>
  <si>
    <t>t ratio</t>
  </si>
  <si>
    <t>df</t>
  </si>
  <si>
    <t>q value</t>
  </si>
  <si>
    <t>Multiple unpair t-test</t>
  </si>
  <si>
    <t>Non-induced</t>
  </si>
  <si>
    <t>Induced</t>
  </si>
  <si>
    <t>No gRNA</t>
  </si>
  <si>
    <t>SJ-105</t>
  </si>
  <si>
    <t>SJ106</t>
  </si>
  <si>
    <t>SJ-106_2x</t>
  </si>
  <si>
    <t>SJ-107</t>
  </si>
  <si>
    <t>SJ-107_2x</t>
  </si>
  <si>
    <t>SJ-108</t>
  </si>
  <si>
    <t>SJ-111</t>
  </si>
  <si>
    <t>RFU: Relative fluorescent unit</t>
  </si>
  <si>
    <r>
      <t xml:space="preserve">b </t>
    </r>
    <r>
      <rPr>
        <sz val="11"/>
        <rFont val="Arial"/>
        <family val="2"/>
      </rPr>
      <t>Growth curve of cells expressing CRISPR/Cas-derived ATF targeting J105 in</t>
    </r>
    <r>
      <rPr>
        <i/>
        <sz val="11"/>
        <rFont val="Arial"/>
        <family val="2"/>
      </rPr>
      <t xml:space="preserve"> S.</t>
    </r>
    <r>
      <rPr>
        <sz val="11"/>
        <rFont val="Arial"/>
        <family val="2"/>
      </rPr>
      <t xml:space="preserve"> Typhimurium LT2 background. </t>
    </r>
  </si>
  <si>
    <r>
      <t xml:space="preserve">c </t>
    </r>
    <r>
      <rPr>
        <sz val="11"/>
        <rFont val="Arial"/>
        <family val="2"/>
      </rPr>
      <t xml:space="preserve">Time cource of RFP expression level contrroled by CRISPR/Cas9-derived ATF targeting J105. </t>
    </r>
  </si>
  <si>
    <r>
      <t>d</t>
    </r>
    <r>
      <rPr>
        <sz val="11"/>
        <rFont val="Arial"/>
        <family val="2"/>
      </rPr>
      <t xml:space="preserve"> Library of arabinose-inducible, CRISPR/Cas9-derived ATF in </t>
    </r>
    <r>
      <rPr>
        <i/>
        <sz val="11"/>
        <rFont val="Arial"/>
        <family val="2"/>
      </rPr>
      <t xml:space="preserve">S. </t>
    </r>
    <r>
      <rPr>
        <sz val="11"/>
        <rFont val="Arial"/>
        <family val="2"/>
      </rPr>
      <t xml:space="preserve">Typhimurium LT2. </t>
    </r>
  </si>
  <si>
    <t>N. A,</t>
  </si>
  <si>
    <r>
      <t xml:space="preserve">Non-induced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pSoxS-J-105</t>
    </r>
  </si>
  <si>
    <r>
      <t xml:space="preserve">Induced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dCas9</t>
    </r>
    <r>
      <rPr>
        <b/>
        <sz val="11"/>
        <rFont val="Arial"/>
        <family val="2"/>
      </rPr>
      <t>/pSoxS-J-105</t>
    </r>
  </si>
  <si>
    <r>
      <t xml:space="preserve">Non-induced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i/>
        <sz val="11"/>
        <rFont val="Arial"/>
        <family val="2"/>
      </rPr>
      <t>-dCas9</t>
    </r>
    <r>
      <rPr>
        <b/>
        <sz val="11"/>
        <rFont val="Arial"/>
        <family val="2"/>
      </rPr>
      <t>/pSoxS-J-105</t>
    </r>
  </si>
  <si>
    <r>
      <t xml:space="preserve">Induced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i/>
        <sz val="11"/>
        <rFont val="Arial"/>
        <family val="2"/>
      </rPr>
      <t>-dCas9</t>
    </r>
    <r>
      <rPr>
        <b/>
        <sz val="11"/>
        <rFont val="Arial"/>
        <family val="2"/>
      </rPr>
      <t>/pSoxS-J-105</t>
    </r>
  </si>
  <si>
    <r>
      <t xml:space="preserve">Induced/no-induced,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i/>
        <sz val="11"/>
        <rFont val="Arial"/>
        <family val="2"/>
      </rPr>
      <t>-dCas9</t>
    </r>
    <r>
      <rPr>
        <b/>
        <sz val="11"/>
        <rFont val="Arial"/>
        <family val="2"/>
      </rPr>
      <t>/pSoxS-J-105</t>
    </r>
  </si>
  <si>
    <t>Two tail, unpair t-test</t>
  </si>
  <si>
    <r>
      <t xml:space="preserve">Fig. 3. Arabinose-inducible CRISPR/dCas9-derived ATF library for tuneable gene expression in </t>
    </r>
    <r>
      <rPr>
        <b/>
        <i/>
        <sz val="11"/>
        <rFont val="Arial"/>
        <family val="2"/>
      </rPr>
      <t>Salmonel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b/>
      <i/>
      <sz val="11"/>
      <name val="Arial"/>
      <family val="2"/>
    </font>
    <font>
      <b/>
      <i/>
      <vertAlign val="subscript"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6" fillId="0" borderId="0" xfId="0" applyFont="1" applyBorder="1" applyAlignment="1">
      <alignment vertical="top"/>
    </xf>
    <xf numFmtId="0" fontId="5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5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/>
    <xf numFmtId="0" fontId="5" fillId="0" borderId="0" xfId="0" applyFont="1" applyBorder="1" applyAlignment="1">
      <alignment horizontal="left"/>
    </xf>
    <xf numFmtId="0" fontId="4" fillId="0" borderId="5" xfId="0" applyFont="1" applyBorder="1"/>
    <xf numFmtId="0" fontId="4" fillId="0" borderId="1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1" fillId="0" borderId="8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27506-FC69-49EF-828C-61AB31C3F5A4}">
  <dimension ref="B2:AV54"/>
  <sheetViews>
    <sheetView tabSelected="1" zoomScale="70" zoomScaleNormal="70" workbookViewId="0">
      <selection activeCell="K40" sqref="K40"/>
    </sheetView>
  </sheetViews>
  <sheetFormatPr defaultRowHeight="15" x14ac:dyDescent="0.25"/>
  <cols>
    <col min="1" max="1" width="4.28515625" customWidth="1"/>
    <col min="2" max="2" width="15.5703125" style="8" customWidth="1"/>
    <col min="3" max="3" width="57.7109375" style="8" customWidth="1"/>
    <col min="4" max="4" width="19.5703125" style="8" customWidth="1"/>
    <col min="5" max="5" width="20.7109375" style="8" customWidth="1"/>
    <col min="6" max="6" width="53.7109375" style="8" customWidth="1"/>
    <col min="7" max="7" width="22.42578125" style="8" customWidth="1"/>
    <col min="8" max="8" width="20.5703125" style="4" customWidth="1"/>
    <col min="9" max="9" width="3.7109375" style="4" customWidth="1"/>
    <col min="10" max="10" width="8.85546875" style="8"/>
    <col min="11" max="11" width="34.28515625" style="8" customWidth="1"/>
    <col min="12" max="12" width="35.140625" style="8" customWidth="1"/>
    <col min="13" max="13" width="36" style="8" customWidth="1"/>
    <col min="14" max="14" width="35.7109375" style="8" customWidth="1"/>
    <col min="15" max="15" width="36.42578125" style="8" customWidth="1"/>
    <col min="16" max="16" width="35.28515625" style="8" customWidth="1"/>
    <col min="17" max="17" width="34" style="8" customWidth="1"/>
    <col min="18" max="18" width="32.7109375" style="8" customWidth="1"/>
    <col min="19" max="19" width="34.140625" style="8" customWidth="1"/>
    <col min="20" max="20" width="34.85546875" style="8" customWidth="1"/>
    <col min="21" max="21" width="32.5703125" style="8" customWidth="1"/>
    <col min="22" max="22" width="34.5703125" style="8" customWidth="1"/>
    <col min="23" max="23" width="6.7109375" style="30" customWidth="1"/>
    <col min="24" max="24" width="34.5703125" style="30" customWidth="1"/>
    <col min="25" max="25" width="58.7109375" style="30" customWidth="1"/>
    <col min="26" max="26" width="5.7109375" style="8" customWidth="1"/>
    <col min="27" max="27" width="12.140625" style="8" customWidth="1"/>
    <col min="28" max="31" width="34.5703125" style="8" customWidth="1"/>
    <col min="32" max="32" width="38.85546875" style="8" customWidth="1"/>
    <col min="33" max="33" width="35.28515625" style="8" customWidth="1"/>
    <col min="34" max="34" width="6.42578125" style="8" customWidth="1"/>
    <col min="35" max="35" width="30.28515625" style="8" customWidth="1"/>
    <col min="36" max="36" width="20.28515625" style="8" customWidth="1"/>
    <col min="37" max="37" width="24.5703125" style="8" customWidth="1"/>
    <col min="38" max="38" width="23.42578125" style="8" customWidth="1"/>
    <col min="39" max="39" width="12.85546875" style="8" customWidth="1"/>
    <col min="40" max="40" width="18.7109375" style="8" customWidth="1"/>
    <col min="41" max="41" width="14" style="8" customWidth="1"/>
    <col min="42" max="42" width="9.140625" style="8" customWidth="1"/>
    <col min="43" max="43" width="11.7109375" style="8" customWidth="1"/>
    <col min="44" max="44" width="7.7109375" style="8" customWidth="1"/>
    <col min="45" max="45" width="69.42578125" style="8" customWidth="1"/>
    <col min="46" max="46" width="11.28515625" style="3" customWidth="1"/>
    <col min="47" max="47" width="58.85546875" style="3" customWidth="1"/>
    <col min="48" max="48" width="10.85546875" style="3" customWidth="1"/>
  </cols>
  <sheetData>
    <row r="2" spans="2:43" x14ac:dyDescent="0.25">
      <c r="B2" s="6" t="s">
        <v>43</v>
      </c>
    </row>
    <row r="3" spans="2:43" x14ac:dyDescent="0.25">
      <c r="B3" s="7" t="s">
        <v>33</v>
      </c>
      <c r="J3" s="7" t="s">
        <v>34</v>
      </c>
      <c r="L3" s="7"/>
      <c r="M3" s="7"/>
      <c r="AA3" s="6" t="s">
        <v>35</v>
      </c>
    </row>
    <row r="4" spans="2:43" ht="15.75" thickBot="1" x14ac:dyDescent="0.3">
      <c r="Y4" s="30" t="s">
        <v>2</v>
      </c>
    </row>
    <row r="5" spans="2:43" ht="15.75" thickBot="1" x14ac:dyDescent="0.3">
      <c r="B5" s="9"/>
      <c r="C5" s="10" t="s">
        <v>0</v>
      </c>
      <c r="D5" s="10"/>
      <c r="E5" s="20"/>
      <c r="F5" s="20"/>
      <c r="G5" s="20"/>
      <c r="H5" s="21"/>
      <c r="J5" s="24"/>
      <c r="K5" s="27" t="s">
        <v>0</v>
      </c>
      <c r="L5" s="27"/>
      <c r="M5" s="27"/>
      <c r="N5" s="20"/>
      <c r="O5" s="20"/>
      <c r="P5" s="20"/>
      <c r="Q5" s="20"/>
      <c r="R5" s="20"/>
      <c r="S5" s="20"/>
      <c r="T5" s="20"/>
      <c r="U5" s="20"/>
      <c r="V5" s="25"/>
      <c r="W5" s="14"/>
      <c r="AA5" s="26"/>
      <c r="AB5" s="27" t="s">
        <v>22</v>
      </c>
      <c r="AC5" s="20"/>
      <c r="AD5" s="20"/>
      <c r="AE5" s="27" t="s">
        <v>23</v>
      </c>
      <c r="AF5" s="20"/>
      <c r="AG5" s="25"/>
    </row>
    <row r="6" spans="2:43" ht="17.25" x14ac:dyDescent="0.3">
      <c r="B6" s="11"/>
      <c r="C6" s="22" t="s">
        <v>37</v>
      </c>
      <c r="D6" s="5"/>
      <c r="E6" s="14"/>
      <c r="F6" s="22" t="s">
        <v>38</v>
      </c>
      <c r="G6" s="14"/>
      <c r="H6" s="23"/>
      <c r="J6" s="16"/>
      <c r="K6" s="22" t="s">
        <v>12</v>
      </c>
      <c r="L6" s="14"/>
      <c r="M6" s="14"/>
      <c r="N6" s="22" t="s">
        <v>39</v>
      </c>
      <c r="O6" s="14"/>
      <c r="P6" s="14"/>
      <c r="Q6" s="22" t="s">
        <v>13</v>
      </c>
      <c r="R6" s="14"/>
      <c r="S6" s="14"/>
      <c r="T6" s="22" t="s">
        <v>40</v>
      </c>
      <c r="U6" s="14"/>
      <c r="V6" s="15"/>
      <c r="W6" s="14"/>
      <c r="X6" s="26" t="s">
        <v>42</v>
      </c>
      <c r="Y6" s="25"/>
      <c r="AA6" s="13" t="s">
        <v>0</v>
      </c>
      <c r="AB6" s="1" t="s">
        <v>9</v>
      </c>
      <c r="AC6" s="1" t="s">
        <v>10</v>
      </c>
      <c r="AD6" s="1" t="s">
        <v>11</v>
      </c>
      <c r="AE6" s="1" t="s">
        <v>9</v>
      </c>
      <c r="AF6" s="1" t="s">
        <v>10</v>
      </c>
      <c r="AG6" s="12" t="s">
        <v>11</v>
      </c>
      <c r="AI6" s="26" t="s">
        <v>21</v>
      </c>
      <c r="AJ6" s="27" t="s">
        <v>5</v>
      </c>
      <c r="AK6" s="27" t="s">
        <v>14</v>
      </c>
      <c r="AL6" s="27" t="s">
        <v>15</v>
      </c>
      <c r="AM6" s="27" t="s">
        <v>16</v>
      </c>
      <c r="AN6" s="27" t="s">
        <v>17</v>
      </c>
      <c r="AO6" s="27" t="s">
        <v>18</v>
      </c>
      <c r="AP6" s="27" t="s">
        <v>19</v>
      </c>
      <c r="AQ6" s="28" t="s">
        <v>20</v>
      </c>
    </row>
    <row r="7" spans="2:43" ht="17.25" x14ac:dyDescent="0.3">
      <c r="B7" s="11" t="s">
        <v>3</v>
      </c>
      <c r="C7" s="1" t="s">
        <v>6</v>
      </c>
      <c r="D7" s="1" t="s">
        <v>7</v>
      </c>
      <c r="E7" s="1" t="s">
        <v>8</v>
      </c>
      <c r="F7" s="1" t="s">
        <v>6</v>
      </c>
      <c r="G7" s="1" t="s">
        <v>7</v>
      </c>
      <c r="H7" s="12" t="s">
        <v>8</v>
      </c>
      <c r="I7" s="1"/>
      <c r="J7" s="13" t="s">
        <v>3</v>
      </c>
      <c r="K7" s="1" t="s">
        <v>9</v>
      </c>
      <c r="L7" s="1" t="s">
        <v>10</v>
      </c>
      <c r="M7" s="1" t="s">
        <v>11</v>
      </c>
      <c r="N7" s="1" t="s">
        <v>9</v>
      </c>
      <c r="O7" s="1" t="s">
        <v>10</v>
      </c>
      <c r="P7" s="1" t="s">
        <v>11</v>
      </c>
      <c r="Q7" s="1" t="s">
        <v>9</v>
      </c>
      <c r="R7" s="1" t="s">
        <v>10</v>
      </c>
      <c r="S7" s="1" t="s">
        <v>11</v>
      </c>
      <c r="T7" s="1" t="s">
        <v>9</v>
      </c>
      <c r="U7" s="1" t="s">
        <v>10</v>
      </c>
      <c r="V7" s="12" t="s">
        <v>11</v>
      </c>
      <c r="W7" s="1"/>
      <c r="X7" s="13" t="s">
        <v>3</v>
      </c>
      <c r="Y7" s="29" t="s">
        <v>41</v>
      </c>
      <c r="Z7" s="1"/>
      <c r="AA7" s="16" t="s">
        <v>24</v>
      </c>
      <c r="AB7" s="14">
        <v>923.07692310000004</v>
      </c>
      <c r="AC7" s="14">
        <v>952.83019999999999</v>
      </c>
      <c r="AD7" s="14">
        <v>273.5849</v>
      </c>
      <c r="AE7" s="14">
        <v>526.7857143</v>
      </c>
      <c r="AF7" s="14">
        <v>568.80730000000005</v>
      </c>
      <c r="AG7" s="15">
        <v>972.22220000000004</v>
      </c>
      <c r="AI7" s="16" t="s">
        <v>25</v>
      </c>
      <c r="AJ7" s="14">
        <v>2.8E-5</v>
      </c>
      <c r="AK7" s="14">
        <v>5113</v>
      </c>
      <c r="AL7" s="14">
        <v>1864</v>
      </c>
      <c r="AM7" s="14">
        <v>3249</v>
      </c>
      <c r="AN7" s="14">
        <v>151.80000000000001</v>
      </c>
      <c r="AO7" s="14">
        <v>21.4</v>
      </c>
      <c r="AP7" s="14">
        <v>4</v>
      </c>
      <c r="AQ7" s="15">
        <v>2.8E-5</v>
      </c>
    </row>
    <row r="8" spans="2:43" x14ac:dyDescent="0.25">
      <c r="B8" s="16">
        <v>70</v>
      </c>
      <c r="C8" s="14">
        <v>0.11600000000000001</v>
      </c>
      <c r="D8" s="14">
        <v>0.11600000000000001</v>
      </c>
      <c r="E8" s="14">
        <v>0.114</v>
      </c>
      <c r="F8" s="14">
        <v>0.109</v>
      </c>
      <c r="G8" s="14">
        <v>0.109</v>
      </c>
      <c r="H8" s="15">
        <v>0.108</v>
      </c>
      <c r="I8" s="8"/>
      <c r="J8" s="16">
        <v>210</v>
      </c>
      <c r="K8" s="14">
        <v>352.51798559999997</v>
      </c>
      <c r="L8" s="14">
        <v>414.4144</v>
      </c>
      <c r="M8" s="14">
        <v>672.56640000000004</v>
      </c>
      <c r="N8" s="14">
        <v>1810.344828</v>
      </c>
      <c r="O8" s="14">
        <v>1922.4137929999999</v>
      </c>
      <c r="P8" s="14">
        <v>1859.6491229999999</v>
      </c>
      <c r="Q8" s="14">
        <v>1490.5660379999999</v>
      </c>
      <c r="R8" s="14">
        <v>1564.8148000000001</v>
      </c>
      <c r="S8" s="14">
        <v>1513.5139999999999</v>
      </c>
      <c r="T8" s="14">
        <v>5403.6697249999997</v>
      </c>
      <c r="U8" s="14">
        <v>5018.3486240000002</v>
      </c>
      <c r="V8" s="15">
        <v>4916.6670000000004</v>
      </c>
      <c r="W8" s="14"/>
      <c r="X8" s="16">
        <v>210</v>
      </c>
      <c r="Y8" s="12">
        <f>_xlfn.T.TEST(T8:V8, N8:P8,2,3)</f>
        <v>1.3813760590309159E-3</v>
      </c>
      <c r="AA8" s="16" t="s">
        <v>25</v>
      </c>
      <c r="AB8" s="14">
        <v>1810.344828</v>
      </c>
      <c r="AC8" s="14">
        <v>1922.4137929999999</v>
      </c>
      <c r="AD8" s="14">
        <v>1859.6491229999999</v>
      </c>
      <c r="AE8" s="14">
        <v>5403.6697249999997</v>
      </c>
      <c r="AF8" s="14">
        <v>5018.3486240000002</v>
      </c>
      <c r="AG8" s="15">
        <v>4916.6670000000004</v>
      </c>
      <c r="AI8" s="16" t="s">
        <v>26</v>
      </c>
      <c r="AJ8" s="14">
        <v>2.0799999999999999E-4</v>
      </c>
      <c r="AK8" s="14">
        <v>2207</v>
      </c>
      <c r="AL8" s="14">
        <v>921.7</v>
      </c>
      <c r="AM8" s="14">
        <v>1285</v>
      </c>
      <c r="AN8" s="14">
        <v>99.57</v>
      </c>
      <c r="AO8" s="14">
        <v>12.91</v>
      </c>
      <c r="AP8" s="14">
        <v>4</v>
      </c>
      <c r="AQ8" s="15">
        <v>7.1000000000000005E-5</v>
      </c>
    </row>
    <row r="9" spans="2:43" x14ac:dyDescent="0.25">
      <c r="B9" s="16">
        <v>80</v>
      </c>
      <c r="C9" s="14">
        <v>0.11899999999999999</v>
      </c>
      <c r="D9" s="14">
        <v>0.11899999999999999</v>
      </c>
      <c r="E9" s="14">
        <v>0.11700000000000001</v>
      </c>
      <c r="F9" s="14">
        <v>0.111</v>
      </c>
      <c r="G9" s="14">
        <v>0.11700000000000001</v>
      </c>
      <c r="H9" s="15">
        <v>0.11</v>
      </c>
      <c r="I9" s="8"/>
      <c r="J9" s="16">
        <v>220</v>
      </c>
      <c r="K9" s="14">
        <v>489.93288589999997</v>
      </c>
      <c r="L9" s="14">
        <v>646.55169999999998</v>
      </c>
      <c r="M9" s="14">
        <v>647.05880000000002</v>
      </c>
      <c r="N9" s="14">
        <v>1899.159664</v>
      </c>
      <c r="O9" s="14">
        <v>1915.9663869999999</v>
      </c>
      <c r="P9" s="14">
        <v>1589.74359</v>
      </c>
      <c r="Q9" s="14">
        <v>1605.5045869999999</v>
      </c>
      <c r="R9" s="14">
        <v>1580.3570999999999</v>
      </c>
      <c r="S9" s="14">
        <v>1456.14</v>
      </c>
      <c r="T9" s="14">
        <v>5045.0450449999998</v>
      </c>
      <c r="U9" s="14">
        <v>4427.3504270000003</v>
      </c>
      <c r="V9" s="15">
        <v>4790.9089999999997</v>
      </c>
      <c r="W9" s="14"/>
      <c r="X9" s="16">
        <v>220</v>
      </c>
      <c r="Y9" s="12">
        <f t="shared" ref="Y9:Y35" si="0">_xlfn.T.TEST(T9:V9, N9:P9,2,3)</f>
        <v>4.9533748841769332E-4</v>
      </c>
      <c r="AA9" s="16" t="s">
        <v>26</v>
      </c>
      <c r="AB9" s="14">
        <v>630</v>
      </c>
      <c r="AC9" s="14" t="s">
        <v>1</v>
      </c>
      <c r="AD9" s="14">
        <v>647.05882350000002</v>
      </c>
      <c r="AE9" s="14">
        <v>1340</v>
      </c>
      <c r="AF9" s="14">
        <v>1440</v>
      </c>
      <c r="AG9" s="15">
        <v>1475.248</v>
      </c>
      <c r="AI9" s="16" t="s">
        <v>27</v>
      </c>
      <c r="AJ9" s="14">
        <v>2.1000000000000001E-4</v>
      </c>
      <c r="AK9" s="14">
        <v>1716</v>
      </c>
      <c r="AL9" s="14">
        <v>792.5</v>
      </c>
      <c r="AM9" s="14">
        <v>923.2</v>
      </c>
      <c r="AN9" s="14">
        <v>71.680000000000007</v>
      </c>
      <c r="AO9" s="14">
        <v>12.88</v>
      </c>
      <c r="AP9" s="14">
        <v>4</v>
      </c>
      <c r="AQ9" s="15">
        <v>7.1000000000000005E-5</v>
      </c>
    </row>
    <row r="10" spans="2:43" x14ac:dyDescent="0.25">
      <c r="B10" s="16">
        <v>90</v>
      </c>
      <c r="C10" s="14">
        <v>0.123</v>
      </c>
      <c r="D10" s="14">
        <v>0.123</v>
      </c>
      <c r="E10" s="14">
        <v>0.121</v>
      </c>
      <c r="F10" s="14">
        <v>0.115</v>
      </c>
      <c r="G10" s="14">
        <v>0.121</v>
      </c>
      <c r="H10" s="15">
        <v>0.114</v>
      </c>
      <c r="I10" s="8"/>
      <c r="J10" s="16">
        <v>230</v>
      </c>
      <c r="K10" s="14">
        <v>268.29268289999999</v>
      </c>
      <c r="L10" s="14">
        <v>377.04919999999998</v>
      </c>
      <c r="M10" s="14">
        <v>256</v>
      </c>
      <c r="N10" s="14">
        <v>1902.439024</v>
      </c>
      <c r="O10" s="14">
        <v>2048.7804879999999</v>
      </c>
      <c r="P10" s="14">
        <v>1206.61157</v>
      </c>
      <c r="Q10" s="14">
        <v>1350.877193</v>
      </c>
      <c r="R10" s="14">
        <v>1170.9402</v>
      </c>
      <c r="S10" s="14">
        <v>1266.6669999999999</v>
      </c>
      <c r="T10" s="14">
        <v>4921.7391299999999</v>
      </c>
      <c r="U10" s="14">
        <v>4181.818182</v>
      </c>
      <c r="V10" s="15">
        <v>4771.93</v>
      </c>
      <c r="W10" s="14"/>
      <c r="X10" s="16">
        <v>230</v>
      </c>
      <c r="Y10" s="12">
        <f t="shared" si="0"/>
        <v>1.1729077136354493E-3</v>
      </c>
      <c r="AA10" s="16" t="s">
        <v>27</v>
      </c>
      <c r="AB10" s="14">
        <v>1028.3018870000001</v>
      </c>
      <c r="AC10" s="14">
        <v>678.89909999999998</v>
      </c>
      <c r="AD10" s="14">
        <v>855.76919999999996</v>
      </c>
      <c r="AE10" s="14">
        <v>1650.485437</v>
      </c>
      <c r="AF10" s="14">
        <v>1540</v>
      </c>
      <c r="AG10" s="15">
        <v>1555.556</v>
      </c>
      <c r="AI10" s="16" t="s">
        <v>28</v>
      </c>
      <c r="AJ10" s="14">
        <v>6.69E-4</v>
      </c>
      <c r="AK10" s="14">
        <v>1418</v>
      </c>
      <c r="AL10" s="14">
        <v>638.5</v>
      </c>
      <c r="AM10" s="14">
        <v>779.9</v>
      </c>
      <c r="AN10" s="14">
        <v>52.68</v>
      </c>
      <c r="AO10" s="14">
        <v>14.8</v>
      </c>
      <c r="AP10" s="14">
        <v>3</v>
      </c>
      <c r="AQ10" s="15">
        <v>1.6899999999999999E-4</v>
      </c>
    </row>
    <row r="11" spans="2:43" x14ac:dyDescent="0.25">
      <c r="B11" s="16">
        <v>100</v>
      </c>
      <c r="C11" s="14">
        <v>0.128</v>
      </c>
      <c r="D11" s="14">
        <v>0.128</v>
      </c>
      <c r="E11" s="14">
        <v>0.126</v>
      </c>
      <c r="F11" s="14">
        <v>0.11899999999999999</v>
      </c>
      <c r="G11" s="14">
        <v>0.124</v>
      </c>
      <c r="H11" s="15">
        <v>0.11799999999999999</v>
      </c>
      <c r="I11" s="8"/>
      <c r="J11" s="16">
        <v>240</v>
      </c>
      <c r="K11" s="14">
        <v>247.19101119999999</v>
      </c>
      <c r="L11" s="14" t="s">
        <v>36</v>
      </c>
      <c r="M11" s="14">
        <v>361.5385</v>
      </c>
      <c r="N11" s="14">
        <v>1757.8125</v>
      </c>
      <c r="O11" s="14">
        <v>1531.25</v>
      </c>
      <c r="P11" s="14">
        <v>1380.9523810000001</v>
      </c>
      <c r="Q11" s="14">
        <v>1305.785124</v>
      </c>
      <c r="R11" s="14">
        <v>1422.7642000000001</v>
      </c>
      <c r="S11" s="14">
        <v>1309.5239999999999</v>
      </c>
      <c r="T11" s="14">
        <v>4705.882353</v>
      </c>
      <c r="U11" s="14">
        <v>4701.6129030000002</v>
      </c>
      <c r="V11" s="15">
        <v>4788.1360000000004</v>
      </c>
      <c r="W11" s="14"/>
      <c r="X11" s="16">
        <v>240</v>
      </c>
      <c r="Y11" s="12">
        <f t="shared" si="0"/>
        <v>6.3150163391508473E-4</v>
      </c>
      <c r="AA11" s="16" t="s">
        <v>28</v>
      </c>
      <c r="AB11" s="14">
        <v>108.8435374</v>
      </c>
      <c r="AC11" s="14">
        <v>317.56760000000003</v>
      </c>
      <c r="AD11" s="14">
        <v>490.06619999999998</v>
      </c>
      <c r="AE11" s="14">
        <v>1035.7142859999999</v>
      </c>
      <c r="AF11" s="14">
        <v>1086.330935</v>
      </c>
      <c r="AG11" s="15">
        <v>1160.8389999999999</v>
      </c>
      <c r="AI11" s="16" t="s">
        <v>29</v>
      </c>
      <c r="AJ11" s="14">
        <v>2.4090000000000001E-3</v>
      </c>
      <c r="AK11" s="14">
        <v>1582</v>
      </c>
      <c r="AL11" s="14">
        <v>854.3</v>
      </c>
      <c r="AM11" s="14">
        <v>727.7</v>
      </c>
      <c r="AN11" s="14">
        <v>106.6</v>
      </c>
      <c r="AO11" s="14">
        <v>6.8259999999999996</v>
      </c>
      <c r="AP11" s="14">
        <v>4</v>
      </c>
      <c r="AQ11" s="15">
        <v>3.6200000000000002E-4</v>
      </c>
    </row>
    <row r="12" spans="2:43" x14ac:dyDescent="0.25">
      <c r="B12" s="16">
        <v>110</v>
      </c>
      <c r="C12" s="14">
        <v>0.13400000000000001</v>
      </c>
      <c r="D12" s="14">
        <v>0.13400000000000001</v>
      </c>
      <c r="E12" s="14">
        <v>0.13200000000000001</v>
      </c>
      <c r="F12" s="14">
        <v>0.125</v>
      </c>
      <c r="G12" s="14">
        <v>0.13200000000000001</v>
      </c>
      <c r="H12" s="15">
        <v>0.124</v>
      </c>
      <c r="I12" s="8"/>
      <c r="J12" s="16">
        <v>250</v>
      </c>
      <c r="K12" s="14">
        <v>544.04145080000001</v>
      </c>
      <c r="L12" s="14">
        <v>686.56719999999996</v>
      </c>
      <c r="M12" s="14">
        <v>28.985510000000001</v>
      </c>
      <c r="N12" s="14">
        <v>1544.7761190000001</v>
      </c>
      <c r="O12" s="14">
        <v>1574.6268660000001</v>
      </c>
      <c r="P12" s="14">
        <v>1704.5454549999999</v>
      </c>
      <c r="Q12" s="14">
        <v>1100.7751940000001</v>
      </c>
      <c r="R12" s="14">
        <v>1123.0769</v>
      </c>
      <c r="S12" s="14">
        <v>1229.6300000000001</v>
      </c>
      <c r="T12" s="14">
        <v>4472</v>
      </c>
      <c r="U12" s="14">
        <v>4378.7878790000004</v>
      </c>
      <c r="V12" s="15">
        <v>4653.2259999999997</v>
      </c>
      <c r="W12" s="14"/>
      <c r="X12" s="16">
        <v>250</v>
      </c>
      <c r="Y12" s="12">
        <f t="shared" si="0"/>
        <v>3.5804510732907868E-5</v>
      </c>
      <c r="AA12" s="16" t="s">
        <v>29</v>
      </c>
      <c r="AB12" s="14">
        <v>924.52830189999997</v>
      </c>
      <c r="AC12" s="14">
        <v>1074.0740000000001</v>
      </c>
      <c r="AD12" s="14">
        <v>766.35509999999999</v>
      </c>
      <c r="AE12" s="14">
        <v>2280</v>
      </c>
      <c r="AF12" s="14">
        <v>2125</v>
      </c>
      <c r="AG12" s="15">
        <v>2215.6860000000001</v>
      </c>
      <c r="AI12" s="16" t="s">
        <v>30</v>
      </c>
      <c r="AJ12" s="14">
        <v>2.447E-3</v>
      </c>
      <c r="AK12" s="14">
        <v>1094</v>
      </c>
      <c r="AL12" s="14">
        <v>305.5</v>
      </c>
      <c r="AM12" s="14">
        <v>788.8</v>
      </c>
      <c r="AN12" s="14">
        <v>116.1</v>
      </c>
      <c r="AO12" s="14">
        <v>6.7969999999999997</v>
      </c>
      <c r="AP12" s="14">
        <v>4</v>
      </c>
      <c r="AQ12" s="15">
        <v>3.6200000000000002E-4</v>
      </c>
    </row>
    <row r="13" spans="2:43" ht="15.75" thickBot="1" x14ac:dyDescent="0.3">
      <c r="B13" s="16">
        <v>120</v>
      </c>
      <c r="C13" s="14">
        <v>0.14199999999999999</v>
      </c>
      <c r="D13" s="14">
        <v>0.14199999999999999</v>
      </c>
      <c r="E13" s="14">
        <v>0.14000000000000001</v>
      </c>
      <c r="F13" s="14">
        <v>0.13300000000000001</v>
      </c>
      <c r="G13" s="14">
        <v>0.13600000000000001</v>
      </c>
      <c r="H13" s="15">
        <v>0.13100000000000001</v>
      </c>
      <c r="I13" s="8"/>
      <c r="J13" s="16">
        <v>260</v>
      </c>
      <c r="K13" s="14">
        <v>328.57142859999999</v>
      </c>
      <c r="L13" s="14">
        <v>496.45389999999998</v>
      </c>
      <c r="M13" s="14">
        <v>312.92520000000002</v>
      </c>
      <c r="N13" s="14">
        <v>1429.5774650000001</v>
      </c>
      <c r="O13" s="14">
        <v>1147.887324</v>
      </c>
      <c r="P13" s="14">
        <v>1742.857143</v>
      </c>
      <c r="Q13" s="14">
        <v>1192.857143</v>
      </c>
      <c r="R13" s="14">
        <v>1114.2856999999999</v>
      </c>
      <c r="S13" s="14">
        <v>1235.7139999999999</v>
      </c>
      <c r="T13" s="14">
        <v>4616.5413529999996</v>
      </c>
      <c r="U13" s="14">
        <v>4286.7647059999999</v>
      </c>
      <c r="V13" s="15">
        <v>4717.5569999999998</v>
      </c>
      <c r="W13" s="14"/>
      <c r="X13" s="16">
        <v>260</v>
      </c>
      <c r="Y13" s="12">
        <f t="shared" si="0"/>
        <v>2.1173487983483107E-4</v>
      </c>
      <c r="AA13" s="16" t="s">
        <v>30</v>
      </c>
      <c r="AB13" s="14">
        <v>476.19047619999998</v>
      </c>
      <c r="AC13" s="14">
        <v>1153.846</v>
      </c>
      <c r="AD13" s="14">
        <v>1222.2222200000001</v>
      </c>
      <c r="AE13" s="14">
        <v>3125</v>
      </c>
      <c r="AF13" s="14">
        <v>2825.2426999999998</v>
      </c>
      <c r="AG13" s="15">
        <v>3616.8220000000001</v>
      </c>
      <c r="AI13" s="17" t="s">
        <v>31</v>
      </c>
      <c r="AJ13" s="18">
        <v>2.5100000000000001E-3</v>
      </c>
      <c r="AK13" s="18">
        <v>3189</v>
      </c>
      <c r="AL13" s="18">
        <v>950.8</v>
      </c>
      <c r="AM13" s="18">
        <v>2238</v>
      </c>
      <c r="AN13" s="18">
        <v>331.6</v>
      </c>
      <c r="AO13" s="18">
        <v>6.7510000000000003</v>
      </c>
      <c r="AP13" s="18">
        <v>4</v>
      </c>
      <c r="AQ13" s="19">
        <v>3.6200000000000002E-4</v>
      </c>
    </row>
    <row r="14" spans="2:43" ht="15.75" thickBot="1" x14ac:dyDescent="0.3">
      <c r="B14" s="16">
        <v>130</v>
      </c>
      <c r="C14" s="14">
        <v>0.152</v>
      </c>
      <c r="D14" s="14">
        <v>0.153</v>
      </c>
      <c r="E14" s="14">
        <v>0.151</v>
      </c>
      <c r="F14" s="14">
        <v>0.14199999999999999</v>
      </c>
      <c r="G14" s="14">
        <v>0.14499999999999999</v>
      </c>
      <c r="H14" s="15">
        <v>0.14000000000000001</v>
      </c>
      <c r="I14" s="8"/>
      <c r="J14" s="16">
        <v>270</v>
      </c>
      <c r="K14" s="14">
        <v>104.34782610000001</v>
      </c>
      <c r="L14" s="14">
        <v>127.5168</v>
      </c>
      <c r="M14" s="14">
        <v>637.5</v>
      </c>
      <c r="N14" s="14">
        <v>1414.473684</v>
      </c>
      <c r="O14" s="14">
        <v>1529.4117650000001</v>
      </c>
      <c r="P14" s="14">
        <v>1463.576159</v>
      </c>
      <c r="Q14" s="14">
        <v>1026.845638</v>
      </c>
      <c r="R14" s="14">
        <v>1187.9195</v>
      </c>
      <c r="S14" s="14">
        <v>1099.338</v>
      </c>
      <c r="T14" s="14">
        <v>4556.3380280000001</v>
      </c>
      <c r="U14" s="14">
        <v>4089.6551720000002</v>
      </c>
      <c r="V14" s="15">
        <v>4342.857</v>
      </c>
      <c r="W14" s="14"/>
      <c r="X14" s="16">
        <v>270</v>
      </c>
      <c r="Y14" s="12">
        <f t="shared" si="0"/>
        <v>1.3323381860514002E-3</v>
      </c>
      <c r="AA14" s="17" t="s">
        <v>31</v>
      </c>
      <c r="AB14" s="18">
        <v>783.78378380000004</v>
      </c>
      <c r="AC14" s="18">
        <v>815.78949999999998</v>
      </c>
      <c r="AD14" s="18">
        <v>777.77779999999996</v>
      </c>
      <c r="AE14" s="18">
        <v>1854.3689320000001</v>
      </c>
      <c r="AF14" s="18">
        <v>1669.8113000000001</v>
      </c>
      <c r="AG14" s="19">
        <v>1622.6420000000001</v>
      </c>
    </row>
    <row r="15" spans="2:43" x14ac:dyDescent="0.25">
      <c r="B15" s="16">
        <v>140</v>
      </c>
      <c r="C15" s="14">
        <v>0.16700000000000001</v>
      </c>
      <c r="D15" s="14">
        <v>0.16600000000000001</v>
      </c>
      <c r="E15" s="14">
        <v>0.16300000000000001</v>
      </c>
      <c r="F15" s="14">
        <v>0.156</v>
      </c>
      <c r="G15" s="14">
        <v>0.16</v>
      </c>
      <c r="H15" s="15">
        <v>0.153</v>
      </c>
      <c r="I15" s="8"/>
      <c r="J15" s="16">
        <v>280</v>
      </c>
      <c r="K15" s="14">
        <v>269.07630519999998</v>
      </c>
      <c r="L15" s="14">
        <v>530.86419999999998</v>
      </c>
      <c r="M15" s="14">
        <v>511.62790000000001</v>
      </c>
      <c r="N15" s="14">
        <v>1383.2335330000001</v>
      </c>
      <c r="O15" s="14">
        <v>1084.3373489999999</v>
      </c>
      <c r="P15" s="14">
        <v>1533.7423309999999</v>
      </c>
      <c r="Q15" s="14">
        <v>1068.322981</v>
      </c>
      <c r="R15" s="14">
        <v>1037.2671</v>
      </c>
      <c r="S15" s="14">
        <v>987.65430000000003</v>
      </c>
      <c r="T15" s="14">
        <v>4000</v>
      </c>
      <c r="U15" s="14">
        <v>3993.75</v>
      </c>
      <c r="V15" s="15">
        <v>4235.2939999999999</v>
      </c>
      <c r="W15" s="14"/>
      <c r="X15" s="16">
        <v>280</v>
      </c>
      <c r="Y15" s="12">
        <f t="shared" si="0"/>
        <v>2.2379077072912207E-4</v>
      </c>
    </row>
    <row r="16" spans="2:43" x14ac:dyDescent="0.25">
      <c r="B16" s="16">
        <v>150</v>
      </c>
      <c r="C16" s="14">
        <v>0.185</v>
      </c>
      <c r="D16" s="14">
        <v>0.184</v>
      </c>
      <c r="E16" s="14">
        <v>0.18</v>
      </c>
      <c r="F16" s="14">
        <v>0.17299999999999999</v>
      </c>
      <c r="G16" s="14">
        <v>0.18</v>
      </c>
      <c r="H16" s="15">
        <v>0.16900000000000001</v>
      </c>
      <c r="I16" s="8"/>
      <c r="J16" s="16">
        <v>290</v>
      </c>
      <c r="K16" s="14">
        <v>314.39393940000002</v>
      </c>
      <c r="L16" s="14">
        <v>386.36360000000002</v>
      </c>
      <c r="M16" s="14">
        <v>609.62570000000005</v>
      </c>
      <c r="N16" s="14">
        <v>1437.8378379999999</v>
      </c>
      <c r="O16" s="14">
        <v>1027.1739130000001</v>
      </c>
      <c r="P16" s="14">
        <v>1361.1111109999999</v>
      </c>
      <c r="Q16" s="14">
        <v>988.63636359999998</v>
      </c>
      <c r="R16" s="14">
        <v>1075.1445000000001</v>
      </c>
      <c r="S16" s="14">
        <v>988.88890000000004</v>
      </c>
      <c r="T16" s="14">
        <v>3520.2312139999999</v>
      </c>
      <c r="U16" s="14">
        <v>3683.333333</v>
      </c>
      <c r="V16" s="15">
        <v>3710.0590000000002</v>
      </c>
      <c r="W16" s="14"/>
      <c r="X16" s="16">
        <v>290</v>
      </c>
      <c r="Y16" s="12">
        <f t="shared" si="0"/>
        <v>6.0463666757424716E-4</v>
      </c>
    </row>
    <row r="17" spans="2:25" x14ac:dyDescent="0.25">
      <c r="B17" s="16">
        <v>160</v>
      </c>
      <c r="C17" s="14">
        <v>0.20799999999999999</v>
      </c>
      <c r="D17" s="14">
        <v>0.20699999999999999</v>
      </c>
      <c r="E17" s="14">
        <v>0.20499999999999999</v>
      </c>
      <c r="F17" s="14">
        <v>0.19500000000000001</v>
      </c>
      <c r="G17" s="14">
        <v>0.20899999999999999</v>
      </c>
      <c r="H17" s="15">
        <v>0.19</v>
      </c>
      <c r="I17" s="8"/>
      <c r="J17" s="16">
        <v>300</v>
      </c>
      <c r="K17" s="14">
        <v>281.87919460000001</v>
      </c>
      <c r="L17" s="14">
        <v>268.0412</v>
      </c>
      <c r="M17" s="14">
        <v>257.42570000000001</v>
      </c>
      <c r="N17" s="14">
        <v>1245.1923079999999</v>
      </c>
      <c r="O17" s="14">
        <v>1144.9275359999999</v>
      </c>
      <c r="P17" s="14">
        <v>1248.7804880000001</v>
      </c>
      <c r="Q17" s="14">
        <v>878.94736839999996</v>
      </c>
      <c r="R17" s="14">
        <v>872.34042999999997</v>
      </c>
      <c r="S17" s="14">
        <v>983.95719999999994</v>
      </c>
      <c r="T17" s="14">
        <v>3528.2051280000001</v>
      </c>
      <c r="U17" s="14">
        <v>3382.7751199999998</v>
      </c>
      <c r="V17" s="15">
        <v>3547.3679999999999</v>
      </c>
      <c r="W17" s="14"/>
      <c r="X17" s="16">
        <v>300</v>
      </c>
      <c r="Y17" s="12">
        <f t="shared" si="0"/>
        <v>1.3655333662909994E-5</v>
      </c>
    </row>
    <row r="18" spans="2:25" x14ac:dyDescent="0.25">
      <c r="B18" s="16">
        <v>170</v>
      </c>
      <c r="C18" s="14">
        <v>0.23599999999999999</v>
      </c>
      <c r="D18" s="14">
        <v>0.23400000000000001</v>
      </c>
      <c r="E18" s="14">
        <v>0.23</v>
      </c>
      <c r="F18" s="14">
        <v>0.222</v>
      </c>
      <c r="G18" s="14">
        <v>0.24</v>
      </c>
      <c r="H18" s="15">
        <v>0.216</v>
      </c>
      <c r="I18" s="8"/>
      <c r="J18" s="16">
        <v>310</v>
      </c>
      <c r="K18" s="14">
        <v>260.38781160000002</v>
      </c>
      <c r="L18" s="14">
        <v>269.23079999999999</v>
      </c>
      <c r="M18" s="14">
        <v>336.40550000000002</v>
      </c>
      <c r="N18" s="14">
        <v>961.86440679999998</v>
      </c>
      <c r="O18" s="14">
        <v>786.32478630000003</v>
      </c>
      <c r="P18" s="14">
        <v>1543.478261</v>
      </c>
      <c r="Q18" s="14">
        <v>788.0184332</v>
      </c>
      <c r="R18" s="14">
        <v>818.18182000000002</v>
      </c>
      <c r="S18" s="14">
        <v>903.38160000000005</v>
      </c>
      <c r="T18" s="14">
        <v>2923.4234230000002</v>
      </c>
      <c r="U18" s="14">
        <v>3062.5</v>
      </c>
      <c r="V18" s="15">
        <v>3078.7040000000002</v>
      </c>
      <c r="W18" s="14"/>
      <c r="X18" s="16">
        <v>310</v>
      </c>
      <c r="Y18" s="12">
        <f t="shared" si="0"/>
        <v>1.1067170116796326E-2</v>
      </c>
    </row>
    <row r="19" spans="2:25" x14ac:dyDescent="0.25">
      <c r="B19" s="16">
        <v>180</v>
      </c>
      <c r="C19" s="14">
        <v>0.27</v>
      </c>
      <c r="D19" s="14">
        <v>0.26900000000000002</v>
      </c>
      <c r="E19" s="14">
        <v>0.26200000000000001</v>
      </c>
      <c r="F19" s="14">
        <v>0.254</v>
      </c>
      <c r="G19" s="14">
        <v>0.27800000000000002</v>
      </c>
      <c r="H19" s="15">
        <v>0.247</v>
      </c>
      <c r="I19" s="8"/>
      <c r="J19" s="16">
        <v>320</v>
      </c>
      <c r="K19" s="14">
        <v>355.16372799999999</v>
      </c>
      <c r="L19" s="14">
        <v>348.62389999999999</v>
      </c>
      <c r="M19" s="14">
        <v>121.73909999999999</v>
      </c>
      <c r="N19" s="14">
        <v>1151.851852</v>
      </c>
      <c r="O19" s="14">
        <v>1052.0446099999999</v>
      </c>
      <c r="P19" s="14">
        <v>1034.3511450000001</v>
      </c>
      <c r="Q19" s="14">
        <v>825.72614109999995</v>
      </c>
      <c r="R19" s="14">
        <v>721.11554000000001</v>
      </c>
      <c r="S19" s="14">
        <v>899.19349999999997</v>
      </c>
      <c r="T19" s="14">
        <v>2736.220472</v>
      </c>
      <c r="U19" s="14">
        <v>2690.6474819999999</v>
      </c>
      <c r="V19" s="15">
        <v>2615.3850000000002</v>
      </c>
      <c r="W19" s="14"/>
      <c r="X19" s="16">
        <v>320</v>
      </c>
      <c r="Y19" s="12">
        <f t="shared" si="0"/>
        <v>6.1096459696536546E-6</v>
      </c>
    </row>
    <row r="20" spans="2:25" x14ac:dyDescent="0.25">
      <c r="B20" s="16">
        <v>190</v>
      </c>
      <c r="C20" s="14">
        <v>0.311</v>
      </c>
      <c r="D20" s="14">
        <v>0.308</v>
      </c>
      <c r="E20" s="14">
        <v>0.30099999999999999</v>
      </c>
      <c r="F20" s="14">
        <v>0.29399999999999998</v>
      </c>
      <c r="G20" s="14">
        <v>0.32800000000000001</v>
      </c>
      <c r="H20" s="15">
        <v>0.28499999999999998</v>
      </c>
      <c r="I20" s="8"/>
      <c r="J20" s="16">
        <v>330</v>
      </c>
      <c r="K20" s="14">
        <v>147.34299519999999</v>
      </c>
      <c r="L20" s="14">
        <v>360.86959999999999</v>
      </c>
      <c r="M20" s="14">
        <v>277.77780000000001</v>
      </c>
      <c r="N20" s="14">
        <v>958.1993569</v>
      </c>
      <c r="O20" s="14">
        <v>915.58441560000006</v>
      </c>
      <c r="P20" s="14">
        <v>943.52159470000004</v>
      </c>
      <c r="Q20" s="14">
        <v>689.89547040000002</v>
      </c>
      <c r="R20" s="14">
        <v>744.60432000000003</v>
      </c>
      <c r="S20" s="14">
        <v>672.53520000000003</v>
      </c>
      <c r="T20" s="14">
        <v>2772.1088439999999</v>
      </c>
      <c r="U20" s="14">
        <v>2414.6341459999999</v>
      </c>
      <c r="V20" s="15">
        <v>2642.105</v>
      </c>
      <c r="W20" s="14"/>
      <c r="X20" s="16">
        <v>330</v>
      </c>
      <c r="Y20" s="12">
        <f t="shared" si="0"/>
        <v>3.4946611415377945E-3</v>
      </c>
    </row>
    <row r="21" spans="2:25" x14ac:dyDescent="0.25">
      <c r="B21" s="16">
        <v>200</v>
      </c>
      <c r="C21" s="14">
        <v>0.35399999999999998</v>
      </c>
      <c r="D21" s="14">
        <v>0.35199999999999998</v>
      </c>
      <c r="E21" s="14">
        <v>0.34599999999999997</v>
      </c>
      <c r="F21" s="14">
        <v>0.33900000000000002</v>
      </c>
      <c r="G21" s="14">
        <v>0.375</v>
      </c>
      <c r="H21" s="15">
        <v>0.32800000000000001</v>
      </c>
      <c r="I21" s="8"/>
      <c r="J21" s="16">
        <v>340</v>
      </c>
      <c r="K21" s="14">
        <v>165.4846336</v>
      </c>
      <c r="L21" s="14">
        <v>186.44069999999999</v>
      </c>
      <c r="M21" s="14">
        <v>248.96270000000001</v>
      </c>
      <c r="N21" s="14">
        <v>762.71186439999997</v>
      </c>
      <c r="O21" s="14">
        <v>894.88636359999998</v>
      </c>
      <c r="P21" s="14">
        <v>959.53757229999997</v>
      </c>
      <c r="Q21" s="14">
        <v>658.53658540000004</v>
      </c>
      <c r="R21" s="14">
        <v>570.98765000000003</v>
      </c>
      <c r="S21" s="14">
        <v>559.17160000000001</v>
      </c>
      <c r="T21" s="14">
        <v>2339.2330379999999</v>
      </c>
      <c r="U21" s="14">
        <v>2232</v>
      </c>
      <c r="V21" s="15">
        <v>2176.8290000000002</v>
      </c>
      <c r="W21" s="14"/>
      <c r="X21" s="16">
        <v>340</v>
      </c>
      <c r="Y21" s="12">
        <f t="shared" si="0"/>
        <v>6.7451806128215967E-5</v>
      </c>
    </row>
    <row r="22" spans="2:25" x14ac:dyDescent="0.25">
      <c r="B22" s="16">
        <v>210</v>
      </c>
      <c r="C22" s="14">
        <v>0.39800000000000002</v>
      </c>
      <c r="D22" s="14">
        <v>0.39300000000000002</v>
      </c>
      <c r="E22" s="14">
        <v>0.38800000000000001</v>
      </c>
      <c r="F22" s="14">
        <v>0.38800000000000001</v>
      </c>
      <c r="G22" s="14">
        <v>0.42799999999999999</v>
      </c>
      <c r="H22" s="15">
        <v>0.377</v>
      </c>
      <c r="I22" s="8"/>
      <c r="J22" s="16">
        <v>350</v>
      </c>
      <c r="K22" s="14">
        <v>166.66666670000001</v>
      </c>
      <c r="L22" s="14">
        <v>59.760959999999997</v>
      </c>
      <c r="M22" s="14">
        <v>206.22569999999999</v>
      </c>
      <c r="N22" s="14">
        <v>678.3919598</v>
      </c>
      <c r="O22" s="14">
        <v>722.64631039999995</v>
      </c>
      <c r="P22" s="14">
        <v>840.20618560000003</v>
      </c>
      <c r="Q22" s="14">
        <v>630.8539945</v>
      </c>
      <c r="R22" s="14">
        <v>575.59681999999998</v>
      </c>
      <c r="S22" s="14">
        <v>655.35249999999996</v>
      </c>
      <c r="T22" s="14">
        <v>2100.5154640000001</v>
      </c>
      <c r="U22" s="14">
        <v>2177.5700929999998</v>
      </c>
      <c r="V22" s="15">
        <v>2079.576</v>
      </c>
      <c r="W22" s="14"/>
      <c r="X22" s="16">
        <v>350</v>
      </c>
      <c r="Y22" s="12">
        <f t="shared" si="0"/>
        <v>7.3732653732697307E-5</v>
      </c>
    </row>
    <row r="23" spans="2:25" x14ac:dyDescent="0.25">
      <c r="B23" s="16">
        <v>220</v>
      </c>
      <c r="C23" s="14">
        <v>0.43</v>
      </c>
      <c r="D23" s="14">
        <v>0.42699999999999999</v>
      </c>
      <c r="E23" s="14">
        <v>0.42299999999999999</v>
      </c>
      <c r="F23" s="14">
        <v>0.436</v>
      </c>
      <c r="G23" s="14">
        <v>0.47799999999999998</v>
      </c>
      <c r="H23" s="15">
        <v>0.43</v>
      </c>
      <c r="I23" s="8"/>
      <c r="J23" s="16">
        <v>360</v>
      </c>
      <c r="K23" s="14">
        <v>190.5781585</v>
      </c>
      <c r="L23" s="14">
        <v>366.03769999999997</v>
      </c>
      <c r="M23" s="14">
        <v>278.81040000000002</v>
      </c>
      <c r="N23" s="14">
        <v>976.74418600000001</v>
      </c>
      <c r="O23" s="14">
        <v>758.78220139999996</v>
      </c>
      <c r="P23" s="14">
        <v>633.56974000000002</v>
      </c>
      <c r="Q23" s="14">
        <v>577.5</v>
      </c>
      <c r="R23" s="14">
        <v>531.55340000000001</v>
      </c>
      <c r="S23" s="14">
        <v>592.85709999999995</v>
      </c>
      <c r="T23" s="14">
        <v>1811.926606</v>
      </c>
      <c r="U23" s="14">
        <v>1905.857741</v>
      </c>
      <c r="V23" s="15">
        <v>1883.721</v>
      </c>
      <c r="W23" s="14"/>
      <c r="X23" s="16">
        <v>360</v>
      </c>
      <c r="Y23" s="12">
        <f t="shared" si="0"/>
        <v>5.4583030846886071E-3</v>
      </c>
    </row>
    <row r="24" spans="2:25" x14ac:dyDescent="0.25">
      <c r="B24" s="16">
        <v>230</v>
      </c>
      <c r="C24" s="14">
        <v>0.47099999999999997</v>
      </c>
      <c r="D24" s="14">
        <v>0.46700000000000003</v>
      </c>
      <c r="E24" s="14">
        <v>0.46100000000000002</v>
      </c>
      <c r="F24" s="14">
        <v>0.48599999999999999</v>
      </c>
      <c r="G24" s="14">
        <v>0.52700000000000002</v>
      </c>
      <c r="H24" s="15">
        <v>0.47699999999999998</v>
      </c>
      <c r="I24" s="8"/>
      <c r="J24" s="16">
        <v>370</v>
      </c>
      <c r="K24" s="14">
        <v>245.7983193</v>
      </c>
      <c r="L24" s="14">
        <v>158.53659999999999</v>
      </c>
      <c r="M24" s="14">
        <v>258.99279999999999</v>
      </c>
      <c r="N24" s="14">
        <v>668.78980890000003</v>
      </c>
      <c r="O24" s="14">
        <v>554.60385440000005</v>
      </c>
      <c r="P24" s="14">
        <v>633.40563989999998</v>
      </c>
      <c r="Q24" s="14">
        <v>516.77852350000001</v>
      </c>
      <c r="R24" s="14">
        <v>477.61194</v>
      </c>
      <c r="S24" s="14">
        <v>510.68380000000002</v>
      </c>
      <c r="T24" s="14">
        <v>1668.7242799999999</v>
      </c>
      <c r="U24" s="14">
        <v>1886.1480079999999</v>
      </c>
      <c r="V24" s="15">
        <v>1714.885</v>
      </c>
      <c r="W24" s="14"/>
      <c r="X24" s="16">
        <v>370</v>
      </c>
      <c r="Y24" s="12">
        <f t="shared" si="0"/>
        <v>6.317332984705948E-4</v>
      </c>
    </row>
    <row r="25" spans="2:25" x14ac:dyDescent="0.25">
      <c r="B25" s="16">
        <v>240</v>
      </c>
      <c r="C25" s="14">
        <v>0.50600000000000001</v>
      </c>
      <c r="D25" s="14">
        <v>0.502</v>
      </c>
      <c r="E25" s="14">
        <v>0.497</v>
      </c>
      <c r="F25" s="14">
        <v>0.53600000000000003</v>
      </c>
      <c r="G25" s="14">
        <v>0.57699999999999996</v>
      </c>
      <c r="H25" s="15">
        <v>0.52800000000000002</v>
      </c>
      <c r="I25" s="8"/>
      <c r="J25" s="16">
        <v>380</v>
      </c>
      <c r="K25" s="14">
        <v>149.06832299999999</v>
      </c>
      <c r="L25" s="14">
        <v>266.86219999999997</v>
      </c>
      <c r="M25" s="14">
        <v>128.02770000000001</v>
      </c>
      <c r="N25" s="14">
        <v>529.64426879999996</v>
      </c>
      <c r="O25" s="14">
        <v>577.68924300000003</v>
      </c>
      <c r="P25" s="14">
        <v>462.77665999999999</v>
      </c>
      <c r="Q25" s="14">
        <v>511.20162929999998</v>
      </c>
      <c r="R25" s="14">
        <v>554.01423999999997</v>
      </c>
      <c r="S25" s="14">
        <v>514.91049999999996</v>
      </c>
      <c r="T25" s="14">
        <v>1703.358209</v>
      </c>
      <c r="U25" s="14">
        <v>1812.824957</v>
      </c>
      <c r="V25" s="15">
        <v>1562.5</v>
      </c>
      <c r="W25" s="14"/>
      <c r="X25" s="16">
        <v>380</v>
      </c>
      <c r="Y25" s="12">
        <f t="shared" si="0"/>
        <v>9.6981739953472756E-4</v>
      </c>
    </row>
    <row r="26" spans="2:25" x14ac:dyDescent="0.25">
      <c r="B26" s="16">
        <v>250</v>
      </c>
      <c r="C26" s="14">
        <v>0.55000000000000004</v>
      </c>
      <c r="D26" s="14">
        <v>0.54400000000000004</v>
      </c>
      <c r="E26" s="14">
        <v>0.53900000000000003</v>
      </c>
      <c r="F26" s="14">
        <v>0.58899999999999997</v>
      </c>
      <c r="G26" s="14">
        <v>0.628</v>
      </c>
      <c r="H26" s="15">
        <v>0.58199999999999996</v>
      </c>
      <c r="I26" s="8"/>
      <c r="J26" s="16">
        <v>390</v>
      </c>
      <c r="K26" s="14">
        <v>194.80519480000001</v>
      </c>
      <c r="L26" s="14">
        <v>236.31120000000001</v>
      </c>
      <c r="M26" s="14">
        <v>130.58420000000001</v>
      </c>
      <c r="N26" s="14">
        <v>534.54545450000001</v>
      </c>
      <c r="O26" s="14">
        <v>619.48529410000003</v>
      </c>
      <c r="P26" s="14">
        <v>564.00742119999995</v>
      </c>
      <c r="Q26" s="14">
        <v>522.33009709999999</v>
      </c>
      <c r="R26" s="14">
        <v>539.47367999999994</v>
      </c>
      <c r="S26" s="14">
        <v>486.84210000000002</v>
      </c>
      <c r="T26" s="14">
        <v>1555.1782679999999</v>
      </c>
      <c r="U26" s="14">
        <v>1707.0063689999999</v>
      </c>
      <c r="V26" s="15">
        <v>1515.4639999999999</v>
      </c>
      <c r="W26" s="14"/>
      <c r="X26" s="16">
        <v>390</v>
      </c>
      <c r="Y26" s="12">
        <f t="shared" si="0"/>
        <v>9.2047978600092828E-4</v>
      </c>
    </row>
    <row r="27" spans="2:25" x14ac:dyDescent="0.25">
      <c r="B27" s="16">
        <v>260</v>
      </c>
      <c r="C27" s="14">
        <v>0.58099999999999996</v>
      </c>
      <c r="D27" s="14">
        <v>0.57699999999999996</v>
      </c>
      <c r="E27" s="14">
        <v>0.57199999999999995</v>
      </c>
      <c r="F27" s="14">
        <v>0.64100000000000001</v>
      </c>
      <c r="G27" s="14">
        <v>0.67100000000000004</v>
      </c>
      <c r="H27" s="15">
        <v>0.63500000000000001</v>
      </c>
      <c r="I27" s="8"/>
      <c r="J27" s="16">
        <v>400</v>
      </c>
      <c r="K27" s="14">
        <v>231.6176471</v>
      </c>
      <c r="L27" s="14">
        <v>249.3075</v>
      </c>
      <c r="M27" s="14">
        <v>160.5351</v>
      </c>
      <c r="N27" s="14">
        <v>490.53356280000003</v>
      </c>
      <c r="O27" s="14">
        <v>481.80242629999998</v>
      </c>
      <c r="P27" s="14">
        <v>496.50349649999998</v>
      </c>
      <c r="Q27" s="14">
        <v>536.58536590000006</v>
      </c>
      <c r="R27" s="14">
        <v>479.16667000000001</v>
      </c>
      <c r="S27" s="14">
        <v>494.62369999999999</v>
      </c>
      <c r="T27" s="14">
        <v>1399.3759749999999</v>
      </c>
      <c r="U27" s="14">
        <v>1555.8867359999999</v>
      </c>
      <c r="V27" s="15">
        <v>1407.874</v>
      </c>
      <c r="W27" s="14"/>
      <c r="X27" s="16">
        <v>400</v>
      </c>
      <c r="Y27" s="12">
        <f t="shared" si="0"/>
        <v>2.608033106763415E-3</v>
      </c>
    </row>
    <row r="28" spans="2:25" x14ac:dyDescent="0.25">
      <c r="B28" s="16">
        <v>270</v>
      </c>
      <c r="C28" s="14">
        <v>0.60799999999999998</v>
      </c>
      <c r="D28" s="14">
        <v>0.60499999999999998</v>
      </c>
      <c r="E28" s="14">
        <v>0.59899999999999998</v>
      </c>
      <c r="F28" s="14">
        <v>0.69</v>
      </c>
      <c r="G28" s="14">
        <v>0.71499999999999997</v>
      </c>
      <c r="H28" s="15">
        <v>0.68400000000000005</v>
      </c>
      <c r="I28" s="8"/>
      <c r="J28" s="16">
        <v>410</v>
      </c>
      <c r="K28" s="14">
        <v>287.25314179999998</v>
      </c>
      <c r="L28" s="14">
        <v>183.2884</v>
      </c>
      <c r="M28" s="14">
        <v>219.6721</v>
      </c>
      <c r="N28" s="14">
        <v>649.67105260000005</v>
      </c>
      <c r="O28" s="14">
        <v>623.14049590000002</v>
      </c>
      <c r="P28" s="14">
        <v>666.11018360000003</v>
      </c>
      <c r="Q28" s="14">
        <v>502.68336310000001</v>
      </c>
      <c r="R28" s="14">
        <v>446.66667000000001</v>
      </c>
      <c r="S28" s="14">
        <v>462.47820000000002</v>
      </c>
      <c r="T28" s="14">
        <v>1333.333333</v>
      </c>
      <c r="U28" s="14">
        <v>1576.223776</v>
      </c>
      <c r="V28" s="15">
        <v>1438.596</v>
      </c>
      <c r="W28" s="14"/>
      <c r="X28" s="16">
        <v>410</v>
      </c>
      <c r="Y28" s="12">
        <f t="shared" si="0"/>
        <v>6.2569979709895763E-3</v>
      </c>
    </row>
    <row r="29" spans="2:25" x14ac:dyDescent="0.25">
      <c r="B29" s="16">
        <v>280</v>
      </c>
      <c r="C29" s="14">
        <v>0.63400000000000001</v>
      </c>
      <c r="D29" s="14">
        <v>0.629</v>
      </c>
      <c r="E29" s="14">
        <v>0.625</v>
      </c>
      <c r="F29" s="14">
        <v>0.72299999999999998</v>
      </c>
      <c r="G29" s="14">
        <v>0.746</v>
      </c>
      <c r="H29" s="15">
        <v>0.72</v>
      </c>
      <c r="I29" s="8"/>
      <c r="J29" s="16">
        <v>420</v>
      </c>
      <c r="K29" s="14">
        <v>205.6737589</v>
      </c>
      <c r="L29" s="14">
        <v>125.9843</v>
      </c>
      <c r="M29" s="14">
        <v>201.95439999999999</v>
      </c>
      <c r="N29" s="14">
        <v>646.6876972</v>
      </c>
      <c r="O29" s="14">
        <v>550.07949129999997</v>
      </c>
      <c r="P29" s="14">
        <v>473.6</v>
      </c>
      <c r="Q29" s="14">
        <v>461.40651800000001</v>
      </c>
      <c r="R29" s="14">
        <v>444.8</v>
      </c>
      <c r="S29" s="14">
        <v>446.57100000000003</v>
      </c>
      <c r="T29" s="14">
        <v>1374.8271090000001</v>
      </c>
      <c r="U29" s="14">
        <v>1465.147453</v>
      </c>
      <c r="V29" s="15">
        <v>1295.8330000000001</v>
      </c>
      <c r="W29" s="14"/>
      <c r="X29" s="16">
        <v>420</v>
      </c>
      <c r="Y29" s="12">
        <f t="shared" si="0"/>
        <v>3.020985150773936E-4</v>
      </c>
    </row>
    <row r="30" spans="2:25" x14ac:dyDescent="0.25">
      <c r="B30" s="16">
        <v>290</v>
      </c>
      <c r="C30" s="14">
        <v>0.65700000000000003</v>
      </c>
      <c r="D30" s="14">
        <v>0.65200000000000002</v>
      </c>
      <c r="E30" s="14">
        <v>0.64900000000000002</v>
      </c>
      <c r="F30" s="14">
        <v>0.76300000000000001</v>
      </c>
      <c r="G30" s="14">
        <v>0.78200000000000003</v>
      </c>
      <c r="H30" s="15">
        <v>0.76</v>
      </c>
      <c r="I30" s="8"/>
      <c r="J30" s="16">
        <v>430</v>
      </c>
      <c r="K30" s="14">
        <v>231.5789474</v>
      </c>
      <c r="L30" s="14">
        <v>126.61499999999999</v>
      </c>
      <c r="M30" s="14">
        <v>52.63158</v>
      </c>
      <c r="N30" s="14">
        <v>578.38660579999998</v>
      </c>
      <c r="O30" s="14">
        <v>575.15337420000003</v>
      </c>
      <c r="P30" s="14">
        <v>508.47457630000002</v>
      </c>
      <c r="Q30" s="14">
        <v>519.07131010000001</v>
      </c>
      <c r="R30" s="14">
        <v>476.78019</v>
      </c>
      <c r="S30" s="14">
        <v>464.01229999999998</v>
      </c>
      <c r="T30" s="14">
        <v>1249.017038</v>
      </c>
      <c r="U30" s="14">
        <v>1402.8132989999999</v>
      </c>
      <c r="V30" s="15">
        <v>1272.3679999999999</v>
      </c>
      <c r="W30" s="14"/>
      <c r="X30" s="16">
        <v>430</v>
      </c>
      <c r="Y30" s="12">
        <f t="shared" si="0"/>
        <v>9.5982100070834064E-4</v>
      </c>
    </row>
    <row r="31" spans="2:25" x14ac:dyDescent="0.25">
      <c r="B31" s="16">
        <v>300</v>
      </c>
      <c r="C31" s="14">
        <v>0.67700000000000005</v>
      </c>
      <c r="D31" s="14">
        <v>0.67200000000000004</v>
      </c>
      <c r="E31" s="14">
        <v>0.66900000000000004</v>
      </c>
      <c r="F31" s="14">
        <v>0.8</v>
      </c>
      <c r="G31" s="14">
        <v>0.81799999999999995</v>
      </c>
      <c r="H31" s="15">
        <v>0.8</v>
      </c>
      <c r="I31" s="8"/>
      <c r="J31" s="16">
        <v>440</v>
      </c>
      <c r="K31" s="14">
        <v>180.55555559999999</v>
      </c>
      <c r="L31" s="14">
        <v>120.4819</v>
      </c>
      <c r="M31" s="14">
        <v>313.06990000000002</v>
      </c>
      <c r="N31" s="14">
        <v>429.83751849999999</v>
      </c>
      <c r="O31" s="14">
        <v>419.64285710000001</v>
      </c>
      <c r="P31" s="14">
        <v>394.61883410000002</v>
      </c>
      <c r="Q31" s="14">
        <v>467.94871790000002</v>
      </c>
      <c r="R31" s="14">
        <v>485.71429000000001</v>
      </c>
      <c r="S31" s="14">
        <v>478.51850000000002</v>
      </c>
      <c r="T31" s="14">
        <v>1295</v>
      </c>
      <c r="U31" s="14">
        <v>1466.992665</v>
      </c>
      <c r="V31" s="15">
        <v>1185</v>
      </c>
      <c r="W31" s="14"/>
      <c r="X31" s="16">
        <v>440</v>
      </c>
      <c r="Y31" s="12">
        <f t="shared" si="0"/>
        <v>7.4353391179934327E-3</v>
      </c>
    </row>
    <row r="32" spans="2:25" x14ac:dyDescent="0.25">
      <c r="B32" s="16">
        <v>310</v>
      </c>
      <c r="C32" s="14">
        <v>0.69099999999999995</v>
      </c>
      <c r="D32" s="14">
        <v>0.68700000000000006</v>
      </c>
      <c r="E32" s="14">
        <v>0.68200000000000005</v>
      </c>
      <c r="F32" s="14">
        <v>0.83699999999999997</v>
      </c>
      <c r="G32" s="14">
        <v>0.85199999999999998</v>
      </c>
      <c r="H32" s="15">
        <v>0.83899999999999997</v>
      </c>
      <c r="I32" s="8"/>
      <c r="J32" s="16">
        <v>450</v>
      </c>
      <c r="K32" s="14">
        <v>75.601374570000004</v>
      </c>
      <c r="L32" s="14">
        <v>163.50710000000001</v>
      </c>
      <c r="M32" s="14">
        <v>314.37130000000002</v>
      </c>
      <c r="N32" s="14">
        <v>473.2272069</v>
      </c>
      <c r="O32" s="14">
        <v>445.4148472</v>
      </c>
      <c r="P32" s="14">
        <v>530.79178890000003</v>
      </c>
      <c r="Q32" s="14">
        <v>472.95208659999997</v>
      </c>
      <c r="R32" s="14">
        <v>421.28280000000001</v>
      </c>
      <c r="S32" s="14">
        <v>425.28739999999999</v>
      </c>
      <c r="T32" s="14">
        <v>1246.1170850000001</v>
      </c>
      <c r="U32" s="14">
        <v>1372.065728</v>
      </c>
      <c r="V32" s="15">
        <v>1218.117</v>
      </c>
      <c r="W32" s="14"/>
      <c r="X32" s="16">
        <v>450</v>
      </c>
      <c r="Y32" s="12">
        <f t="shared" si="0"/>
        <v>6.1235080301563164E-4</v>
      </c>
    </row>
    <row r="33" spans="2:25" x14ac:dyDescent="0.25">
      <c r="B33" s="16">
        <v>320</v>
      </c>
      <c r="C33" s="14">
        <v>0.70499999999999996</v>
      </c>
      <c r="D33" s="14">
        <v>0.7</v>
      </c>
      <c r="E33" s="14">
        <v>0.69599999999999995</v>
      </c>
      <c r="F33" s="14">
        <v>0.86799999999999999</v>
      </c>
      <c r="G33" s="14">
        <v>0.878</v>
      </c>
      <c r="H33" s="15">
        <v>0.87</v>
      </c>
      <c r="I33" s="8"/>
      <c r="J33" s="16">
        <v>460</v>
      </c>
      <c r="K33" s="14">
        <v>339.01192500000002</v>
      </c>
      <c r="L33" s="14">
        <v>284.38229999999999</v>
      </c>
      <c r="M33" s="14">
        <v>235.98820000000001</v>
      </c>
      <c r="N33" s="14">
        <v>506.38297870000002</v>
      </c>
      <c r="O33" s="14">
        <v>517.14285710000001</v>
      </c>
      <c r="P33" s="14">
        <v>448.27586209999998</v>
      </c>
      <c r="Q33" s="14">
        <v>432.43243239999998</v>
      </c>
      <c r="R33" s="14">
        <v>451.2894</v>
      </c>
      <c r="S33" s="14">
        <v>404.66390000000001</v>
      </c>
      <c r="T33" s="14">
        <v>1169.3548390000001</v>
      </c>
      <c r="U33" s="14">
        <v>1328.018223</v>
      </c>
      <c r="V33" s="15">
        <v>1180.46</v>
      </c>
      <c r="W33" s="14"/>
      <c r="X33" s="16">
        <v>460</v>
      </c>
      <c r="Y33" s="12">
        <f t="shared" si="0"/>
        <v>1.6098215567698884E-3</v>
      </c>
    </row>
    <row r="34" spans="2:25" x14ac:dyDescent="0.25">
      <c r="B34" s="16">
        <v>330</v>
      </c>
      <c r="C34" s="14">
        <v>0.71899999999999997</v>
      </c>
      <c r="D34" s="14">
        <v>0.71499999999999997</v>
      </c>
      <c r="E34" s="14">
        <v>0.71099999999999997</v>
      </c>
      <c r="F34" s="14">
        <v>0.89</v>
      </c>
      <c r="G34" s="14">
        <v>0.89800000000000002</v>
      </c>
      <c r="H34" s="15">
        <v>0.89300000000000002</v>
      </c>
      <c r="I34" s="8"/>
      <c r="J34" s="16">
        <v>470</v>
      </c>
      <c r="K34" s="14">
        <v>224.66216220000001</v>
      </c>
      <c r="L34" s="14">
        <v>214.28569999999999</v>
      </c>
      <c r="M34" s="14">
        <v>265.89600000000002</v>
      </c>
      <c r="N34" s="14">
        <v>525.73018079999997</v>
      </c>
      <c r="O34" s="14">
        <v>461.53846149999998</v>
      </c>
      <c r="P34" s="14">
        <v>544.30379749999997</v>
      </c>
      <c r="Q34" s="14">
        <v>462.90801190000002</v>
      </c>
      <c r="R34" s="14">
        <v>443.97759000000002</v>
      </c>
      <c r="S34" s="14">
        <v>475.07330000000002</v>
      </c>
      <c r="T34" s="14">
        <v>1185.3932580000001</v>
      </c>
      <c r="U34" s="14">
        <v>1280.6236080000001</v>
      </c>
      <c r="V34" s="15">
        <v>1105.2629999999999</v>
      </c>
      <c r="W34" s="14"/>
      <c r="X34" s="16">
        <v>470</v>
      </c>
      <c r="Y34" s="12">
        <f t="shared" si="0"/>
        <v>1.3992245828977211E-3</v>
      </c>
    </row>
    <row r="35" spans="2:25" ht="15.75" thickBot="1" x14ac:dyDescent="0.3">
      <c r="B35" s="16">
        <v>340</v>
      </c>
      <c r="C35" s="14">
        <v>0.73199999999999998</v>
      </c>
      <c r="D35" s="14">
        <v>0.72799999999999998</v>
      </c>
      <c r="E35" s="14">
        <v>0.72399999999999998</v>
      </c>
      <c r="F35" s="14">
        <v>0.90500000000000003</v>
      </c>
      <c r="G35" s="14">
        <v>0.91800000000000004</v>
      </c>
      <c r="H35" s="15">
        <v>0.90800000000000003</v>
      </c>
      <c r="I35" s="8"/>
      <c r="J35" s="17">
        <v>480</v>
      </c>
      <c r="K35" s="18">
        <v>102.17755440000001</v>
      </c>
      <c r="L35" s="18">
        <v>217.88990000000001</v>
      </c>
      <c r="M35" s="18">
        <v>229.88509999999999</v>
      </c>
      <c r="N35" s="18">
        <v>471.31147540000001</v>
      </c>
      <c r="O35" s="18">
        <v>449.17582420000002</v>
      </c>
      <c r="P35" s="18">
        <v>574.5856354</v>
      </c>
      <c r="Q35" s="18">
        <v>476.945245</v>
      </c>
      <c r="R35" s="18">
        <v>443.0727</v>
      </c>
      <c r="S35" s="18">
        <v>431.03449999999998</v>
      </c>
      <c r="T35" s="18">
        <v>1070.7182319999999</v>
      </c>
      <c r="U35" s="18">
        <v>1266.884532</v>
      </c>
      <c r="V35" s="19">
        <v>1142.07</v>
      </c>
      <c r="W35" s="14"/>
      <c r="X35" s="17">
        <v>480</v>
      </c>
      <c r="Y35" s="31">
        <f t="shared" si="0"/>
        <v>1.2339716691429519E-3</v>
      </c>
    </row>
    <row r="36" spans="2:25" x14ac:dyDescent="0.25">
      <c r="B36" s="16">
        <v>350</v>
      </c>
      <c r="C36" s="14">
        <v>0.74399999999999999</v>
      </c>
      <c r="D36" s="14">
        <v>0.74</v>
      </c>
      <c r="E36" s="14">
        <v>0.73499999999999999</v>
      </c>
      <c r="F36" s="14">
        <v>0.91800000000000004</v>
      </c>
      <c r="G36" s="14">
        <v>0.93400000000000005</v>
      </c>
      <c r="H36" s="15">
        <v>0.92400000000000004</v>
      </c>
    </row>
    <row r="37" spans="2:25" x14ac:dyDescent="0.25">
      <c r="B37" s="16">
        <v>360</v>
      </c>
      <c r="C37" s="14">
        <v>0.755</v>
      </c>
      <c r="D37" s="14">
        <v>0.751</v>
      </c>
      <c r="E37" s="14">
        <v>0.747</v>
      </c>
      <c r="F37" s="14">
        <v>0.93300000000000005</v>
      </c>
      <c r="G37" s="14">
        <v>0.95</v>
      </c>
      <c r="H37" s="15">
        <v>0.94299999999999995</v>
      </c>
    </row>
    <row r="38" spans="2:25" x14ac:dyDescent="0.25">
      <c r="B38" s="16">
        <v>370</v>
      </c>
      <c r="C38" s="14">
        <v>0.76600000000000001</v>
      </c>
      <c r="D38" s="14">
        <v>0.76200000000000001</v>
      </c>
      <c r="E38" s="14">
        <v>0.75700000000000001</v>
      </c>
      <c r="F38" s="14">
        <v>0.95499999999999996</v>
      </c>
      <c r="G38" s="14">
        <v>0.96799999999999997</v>
      </c>
      <c r="H38" s="15">
        <v>0.96299999999999997</v>
      </c>
    </row>
    <row r="39" spans="2:25" x14ac:dyDescent="0.25">
      <c r="B39" s="16">
        <v>380</v>
      </c>
      <c r="C39" s="14">
        <v>0.78</v>
      </c>
      <c r="D39" s="14">
        <v>0.77400000000000002</v>
      </c>
      <c r="E39" s="14">
        <v>0.76900000000000002</v>
      </c>
      <c r="F39" s="14">
        <v>0.96799999999999997</v>
      </c>
      <c r="G39" s="14">
        <v>0.97699999999999998</v>
      </c>
      <c r="H39" s="15">
        <v>0.97599999999999998</v>
      </c>
    </row>
    <row r="40" spans="2:25" x14ac:dyDescent="0.25">
      <c r="B40" s="16">
        <v>390</v>
      </c>
      <c r="C40" s="14">
        <v>0.78600000000000003</v>
      </c>
      <c r="D40" s="14">
        <v>0.78300000000000003</v>
      </c>
      <c r="E40" s="14">
        <v>0.77700000000000002</v>
      </c>
      <c r="F40" s="14">
        <v>0.97399999999999998</v>
      </c>
      <c r="G40" s="14">
        <v>0.98099999999999998</v>
      </c>
      <c r="H40" s="15">
        <v>0.98199999999999998</v>
      </c>
    </row>
    <row r="41" spans="2:25" x14ac:dyDescent="0.25">
      <c r="B41" s="16">
        <v>400</v>
      </c>
      <c r="C41" s="14">
        <v>0.79700000000000004</v>
      </c>
      <c r="D41" s="14">
        <v>0.79300000000000004</v>
      </c>
      <c r="E41" s="14">
        <v>0.78700000000000003</v>
      </c>
      <c r="F41" s="14">
        <v>0.97899999999999998</v>
      </c>
      <c r="G41" s="14">
        <v>0.98499999999999999</v>
      </c>
      <c r="H41" s="15">
        <v>0.98599999999999999</v>
      </c>
    </row>
    <row r="42" spans="2:25" x14ac:dyDescent="0.25">
      <c r="B42" s="16">
        <v>410</v>
      </c>
      <c r="C42" s="14">
        <v>0.80600000000000005</v>
      </c>
      <c r="D42" s="14">
        <v>0.80100000000000005</v>
      </c>
      <c r="E42" s="14">
        <v>0.79500000000000004</v>
      </c>
      <c r="F42" s="14">
        <v>0.97799999999999998</v>
      </c>
      <c r="G42" s="14">
        <v>0.98499999999999999</v>
      </c>
      <c r="H42" s="15">
        <v>0.98699999999999999</v>
      </c>
    </row>
    <row r="43" spans="2:25" x14ac:dyDescent="0.25">
      <c r="B43" s="16">
        <v>420</v>
      </c>
      <c r="C43" s="14">
        <v>0.81699999999999995</v>
      </c>
      <c r="D43" s="14">
        <v>0.81200000000000006</v>
      </c>
      <c r="E43" s="14">
        <v>0.80500000000000005</v>
      </c>
      <c r="F43" s="14">
        <v>0.98199999999999998</v>
      </c>
      <c r="G43" s="14">
        <v>0.98699999999999999</v>
      </c>
      <c r="H43" s="15">
        <v>0.99199999999999999</v>
      </c>
    </row>
    <row r="44" spans="2:25" x14ac:dyDescent="0.25">
      <c r="B44" s="16">
        <v>430</v>
      </c>
      <c r="C44" s="14">
        <v>0.82599999999999996</v>
      </c>
      <c r="D44" s="14">
        <v>0.82199999999999995</v>
      </c>
      <c r="E44" s="14">
        <v>0.81399999999999995</v>
      </c>
      <c r="F44" s="14">
        <v>0.98199999999999998</v>
      </c>
      <c r="G44" s="14">
        <v>0.98499999999999999</v>
      </c>
      <c r="H44" s="15">
        <v>0.99299999999999999</v>
      </c>
    </row>
    <row r="45" spans="2:25" x14ac:dyDescent="0.25">
      <c r="B45" s="16">
        <v>440</v>
      </c>
      <c r="C45" s="14">
        <v>0.83499999999999996</v>
      </c>
      <c r="D45" s="14">
        <v>0.82899999999999996</v>
      </c>
      <c r="E45" s="14">
        <v>0.82299999999999995</v>
      </c>
      <c r="F45" s="14">
        <v>0.97899999999999998</v>
      </c>
      <c r="G45" s="14">
        <v>0.98</v>
      </c>
      <c r="H45" s="15">
        <v>0.99099999999999999</v>
      </c>
    </row>
    <row r="46" spans="2:25" x14ac:dyDescent="0.25">
      <c r="B46" s="16">
        <v>450</v>
      </c>
      <c r="C46" s="14">
        <v>0.84299999999999997</v>
      </c>
      <c r="D46" s="14">
        <v>0.83599999999999997</v>
      </c>
      <c r="E46" s="14">
        <v>0.83</v>
      </c>
      <c r="F46" s="14">
        <v>0.97899999999999998</v>
      </c>
      <c r="G46" s="14">
        <v>0.98</v>
      </c>
      <c r="H46" s="15">
        <v>0.99199999999999999</v>
      </c>
    </row>
    <row r="47" spans="2:25" x14ac:dyDescent="0.25">
      <c r="B47" s="16">
        <v>460</v>
      </c>
      <c r="C47" s="14">
        <v>0.85199999999999998</v>
      </c>
      <c r="D47" s="14">
        <v>0.84599999999999997</v>
      </c>
      <c r="E47" s="14">
        <v>0.84</v>
      </c>
      <c r="F47" s="14">
        <v>0.98199999999999998</v>
      </c>
      <c r="G47" s="14">
        <v>0.98299999999999998</v>
      </c>
      <c r="H47" s="15">
        <v>0.99399999999999999</v>
      </c>
      <c r="J47" s="8" t="s">
        <v>2</v>
      </c>
    </row>
    <row r="48" spans="2:25" x14ac:dyDescent="0.25">
      <c r="B48" s="16">
        <v>470</v>
      </c>
      <c r="C48" s="14">
        <v>0.86099999999999999</v>
      </c>
      <c r="D48" s="14">
        <v>0.85599999999999998</v>
      </c>
      <c r="E48" s="14">
        <v>0.85</v>
      </c>
      <c r="F48" s="14">
        <v>0.98299999999999998</v>
      </c>
      <c r="G48" s="14">
        <v>0.98399999999999999</v>
      </c>
      <c r="H48" s="15">
        <v>0.996</v>
      </c>
    </row>
    <row r="49" spans="2:8" ht="15.75" thickBot="1" x14ac:dyDescent="0.3">
      <c r="B49" s="17">
        <v>480</v>
      </c>
      <c r="C49" s="18">
        <v>0.86899999999999999</v>
      </c>
      <c r="D49" s="18">
        <v>0.86399999999999999</v>
      </c>
      <c r="E49" s="18">
        <v>0.85699999999999998</v>
      </c>
      <c r="F49" s="18">
        <v>0.98299999999999998</v>
      </c>
      <c r="G49" s="18">
        <v>0.98499999999999999</v>
      </c>
      <c r="H49" s="19">
        <v>0.997</v>
      </c>
    </row>
    <row r="50" spans="2:8" ht="15.6" customHeight="1" x14ac:dyDescent="0.25"/>
    <row r="53" spans="2:8" x14ac:dyDescent="0.25">
      <c r="B53" s="2" t="s">
        <v>4</v>
      </c>
    </row>
    <row r="54" spans="2:8" x14ac:dyDescent="0.25">
      <c r="B54" s="2" t="s">
        <v>3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a naseri</dc:creator>
  <cp:lastModifiedBy>Gita Naseri</cp:lastModifiedBy>
  <dcterms:created xsi:type="dcterms:W3CDTF">2021-01-24T19:02:07Z</dcterms:created>
  <dcterms:modified xsi:type="dcterms:W3CDTF">2022-11-30T09:36:28Z</dcterms:modified>
</cp:coreProperties>
</file>